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0">
  <si>
    <t>Trait</t>
  </si>
  <si>
    <t>Population</t>
  </si>
  <si>
    <t>N case</t>
  </si>
  <si>
    <t>N control</t>
  </si>
  <si>
    <t>Sample size</t>
  </si>
  <si>
    <t>Senile cataract</t>
  </si>
  <si>
    <t>European</t>
  </si>
  <si>
    <t>Glaucoma (ukb-b-8398)</t>
  </si>
  <si>
    <t>Age-related Macular Degeneration</t>
  </si>
  <si>
    <t>Diabetic retinopath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212121"/>
      <name val="Times New Roman"/>
      <charset val="134"/>
    </font>
    <font>
      <sz val="12"/>
      <color rgb="FF212121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0" fillId="0" borderId="0" xfId="0" applyFill="1">
      <alignment vertical="center"/>
    </xf>
    <xf numFmtId="0" fontId="5" fillId="0" borderId="0" xfId="0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0" fontId="6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G10" sqref="G10"/>
    </sheetView>
  </sheetViews>
  <sheetFormatPr defaultColWidth="9" defaultRowHeight="14.4" outlineLevelCol="5"/>
  <cols>
    <col min="1" max="1" width="31" customWidth="1"/>
    <col min="2" max="4" width="11.6666666666667" customWidth="1"/>
    <col min="5" max="5" width="11.6666666666667" style="1" customWidth="1"/>
  </cols>
  <sheetData>
    <row r="1" spans="1:6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/>
    </row>
    <row r="2" spans="1:6">
      <c r="A2" s="5" t="s">
        <v>5</v>
      </c>
      <c r="B2" s="6" t="s">
        <v>6</v>
      </c>
      <c r="C2" s="7">
        <v>83886</v>
      </c>
      <c r="D2" s="7">
        <v>409535</v>
      </c>
      <c r="E2" s="8">
        <v>493421</v>
      </c>
      <c r="F2" s="9"/>
    </row>
    <row r="3" spans="1:6">
      <c r="A3" s="10" t="s">
        <v>7</v>
      </c>
      <c r="B3" s="6" t="s">
        <v>6</v>
      </c>
      <c r="C3" s="8">
        <v>4737</v>
      </c>
      <c r="D3" s="8">
        <v>458196</v>
      </c>
      <c r="E3" s="8">
        <v>462933</v>
      </c>
      <c r="F3" s="9"/>
    </row>
    <row r="4" spans="1:6">
      <c r="A4" s="10" t="s">
        <v>8</v>
      </c>
      <c r="B4" s="6" t="s">
        <v>6</v>
      </c>
      <c r="C4" s="7">
        <v>12495</v>
      </c>
      <c r="D4" s="7">
        <v>461686</v>
      </c>
      <c r="E4" s="7">
        <f>C4+D4</f>
        <v>474181</v>
      </c>
      <c r="F4" s="9"/>
    </row>
    <row r="5" spans="1:6">
      <c r="A5" s="10" t="s">
        <v>9</v>
      </c>
      <c r="B5" s="6" t="s">
        <v>6</v>
      </c>
      <c r="C5" s="11">
        <v>29668</v>
      </c>
      <c r="D5" s="11">
        <v>402541</v>
      </c>
      <c r="E5" s="11">
        <v>432209</v>
      </c>
      <c r="F5" s="9"/>
    </row>
    <row r="6" ht="19.2" spans="1:6">
      <c r="A6" s="12"/>
      <c r="B6" s="6"/>
    </row>
    <row r="7" ht="19.2" spans="1:6">
      <c r="A7" s="12"/>
      <c r="B7" s="6"/>
    </row>
    <row r="8" ht="19.2" spans="1:6">
      <c r="A8" s="12"/>
    </row>
    <row r="9" ht="19.2" spans="1:6">
      <c r="A9" s="12"/>
    </row>
    <row r="10" ht="19.2" spans="1:6">
      <c r="A10" s="12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P3</cp:lastModifiedBy>
  <dcterms:created xsi:type="dcterms:W3CDTF">2023-05-12T11:15:00Z</dcterms:created>
  <dcterms:modified xsi:type="dcterms:W3CDTF">2026-02-21T12:2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799F1208362743A1A70E8310E11BC247_12</vt:lpwstr>
  </property>
  <property fmtid="{D5CDD505-2E9C-101B-9397-08002B2CF9AE}" pid="4" name="CalculationRule">
    <vt:i4>0</vt:i4>
  </property>
</Properties>
</file>